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/Carlson/Manuscripts/Porc PC Model/Ms#3 OCM/Tables Ms# OCM/"/>
    </mc:Choice>
  </mc:AlternateContent>
  <xr:revisionPtr revIDLastSave="0" documentId="13_ncr:1_{6B2D06FC-53A9-4640-A5AA-63C930DE123F}" xr6:coauthVersionLast="47" xr6:coauthVersionMax="47" xr10:uidLastSave="{00000000-0000-0000-0000-000000000000}"/>
  <bookViews>
    <workbookView xWindow="-37740" yWindow="500" windowWidth="36000" windowHeight="20940" xr2:uid="{00843C34-1790-4872-B92D-295A44F4CC1F}"/>
  </bookViews>
  <sheets>
    <sheet name="%Change" sheetId="3" r:id="rId1"/>
    <sheet name="Sheet1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1" i="3" l="1"/>
  <c r="R22" i="3"/>
  <c r="R13" i="3"/>
  <c r="R4" i="3"/>
  <c r="M35" i="3"/>
  <c r="L35" i="3"/>
  <c r="E35" i="3"/>
  <c r="D35" i="3"/>
  <c r="M33" i="3"/>
  <c r="L33" i="3"/>
  <c r="E33" i="3"/>
  <c r="D33" i="3"/>
  <c r="M31" i="3"/>
  <c r="L31" i="3"/>
  <c r="E31" i="3"/>
  <c r="D31" i="3"/>
  <c r="M26" i="3"/>
  <c r="L26" i="3"/>
  <c r="E26" i="3"/>
  <c r="D26" i="3"/>
  <c r="M24" i="3"/>
  <c r="L24" i="3"/>
  <c r="E24" i="3"/>
  <c r="D24" i="3"/>
  <c r="M22" i="3"/>
  <c r="L22" i="3"/>
  <c r="E22" i="3"/>
  <c r="D22" i="3"/>
  <c r="M17" i="3"/>
  <c r="L17" i="3"/>
  <c r="E17" i="3"/>
  <c r="D17" i="3"/>
  <c r="M15" i="3"/>
  <c r="L15" i="3"/>
  <c r="E15" i="3"/>
  <c r="D15" i="3"/>
  <c r="M13" i="3"/>
  <c r="L13" i="3"/>
  <c r="E13" i="3"/>
  <c r="D13" i="3"/>
  <c r="M8" i="3"/>
  <c r="L8" i="3"/>
  <c r="E8" i="3"/>
  <c r="D8" i="3"/>
  <c r="M6" i="3"/>
  <c r="L6" i="3"/>
  <c r="E6" i="3"/>
  <c r="D6" i="3"/>
  <c r="M4" i="3"/>
  <c r="L4" i="3"/>
  <c r="E4" i="3"/>
  <c r="D4" i="3"/>
  <c r="F15" i="3" l="1"/>
  <c r="F22" i="3"/>
  <c r="F35" i="3"/>
  <c r="F8" i="3"/>
  <c r="F13" i="3"/>
  <c r="F33" i="3"/>
  <c r="F31" i="3"/>
  <c r="G31" i="3" s="1"/>
  <c r="N6" i="3"/>
  <c r="F6" i="3"/>
  <c r="N8" i="3"/>
  <c r="N4" i="3"/>
  <c r="N33" i="3"/>
  <c r="F17" i="3"/>
  <c r="H13" i="3" s="1"/>
  <c r="F24" i="3"/>
  <c r="N22" i="3"/>
  <c r="H31" i="3"/>
  <c r="N15" i="3"/>
  <c r="N13" i="3"/>
  <c r="N17" i="3"/>
  <c r="N24" i="3"/>
  <c r="N31" i="3"/>
  <c r="N35" i="3"/>
  <c r="N26" i="3"/>
  <c r="F4" i="3"/>
  <c r="F26" i="3"/>
  <c r="Q31" i="3" l="1"/>
  <c r="G22" i="3"/>
  <c r="H4" i="3"/>
  <c r="Q4" i="3"/>
  <c r="G4" i="3"/>
  <c r="P13" i="3"/>
  <c r="O13" i="3"/>
  <c r="P4" i="3"/>
  <c r="O4" i="3"/>
  <c r="Q22" i="3"/>
  <c r="Q13" i="3"/>
  <c r="G13" i="3"/>
  <c r="P22" i="3"/>
  <c r="O22" i="3"/>
  <c r="P31" i="3"/>
  <c r="O31" i="3"/>
  <c r="H22" i="3"/>
</calcChain>
</file>

<file path=xl/sharedStrings.xml><?xml version="1.0" encoding="utf-8"?>
<sst xmlns="http://schemas.openxmlformats.org/spreadsheetml/2006/main" count="86" uniqueCount="20">
  <si>
    <t>IL-1β</t>
  </si>
  <si>
    <t>Pre</t>
  </si>
  <si>
    <t>Post</t>
  </si>
  <si>
    <t>IL-6</t>
  </si>
  <si>
    <t>IL-8</t>
  </si>
  <si>
    <t>IL-10</t>
  </si>
  <si>
    <t>Pre-Avg</t>
  </si>
  <si>
    <t>Post-Avg</t>
  </si>
  <si>
    <t>TUMOR</t>
  </si>
  <si>
    <t>CONTROL</t>
  </si>
  <si>
    <t>%Change*</t>
  </si>
  <si>
    <t>*%Change defined as ((Post-Ave - Pre-Avg)/Pre-Avg)) x 100%</t>
  </si>
  <si>
    <t>Mean %Change</t>
  </si>
  <si>
    <t>SD</t>
  </si>
  <si>
    <t>Subject</t>
  </si>
  <si>
    <t>Pre &amp; Post cytokine values are in pg/mL</t>
  </si>
  <si>
    <t>t-test**</t>
  </si>
  <si>
    <t>**Unpaired t-test compares %Change of Tumor vs. Control</t>
  </si>
  <si>
    <t>t-test§</t>
  </si>
  <si>
    <t>§Unpaired t-test compares pre-induction cytokine level in Tumor vs.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0" fontId="0" fillId="0" borderId="1" xfId="0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0" fillId="0" borderId="2" xfId="0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1" fillId="0" borderId="3" xfId="0" applyNumberFormat="1" applyFont="1" applyBorder="1" applyAlignment="1">
      <alignment horizontal="right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0" fillId="0" borderId="0" xfId="0" applyNumberFormat="1" applyAlignment="1">
      <alignment horizontal="left"/>
    </xf>
    <xf numFmtId="0" fontId="0" fillId="0" borderId="2" xfId="0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0" xfId="0" applyNumberFormat="1" applyAlignment="1">
      <alignment horizontal="right"/>
    </xf>
    <xf numFmtId="164" fontId="1" fillId="0" borderId="1" xfId="0" applyNumberFormat="1" applyFont="1" applyBorder="1" applyAlignment="1">
      <alignment horizontal="right"/>
    </xf>
    <xf numFmtId="164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C0923-933B-6940-A7FA-F910E95E0BCD}">
  <dimension ref="A1:R49"/>
  <sheetViews>
    <sheetView tabSelected="1" zoomScale="142" zoomScaleNormal="142" workbookViewId="0">
      <selection activeCell="I42" sqref="I42"/>
    </sheetView>
  </sheetViews>
  <sheetFormatPr baseColWidth="10" defaultColWidth="8.83203125" defaultRowHeight="15" x14ac:dyDescent="0.2"/>
  <cols>
    <col min="1" max="1" width="7.6640625" style="1" customWidth="1"/>
    <col min="2" max="5" width="11" style="1" customWidth="1"/>
    <col min="6" max="6" width="11" style="4" customWidth="1"/>
    <col min="7" max="7" width="14.6640625" style="4" customWidth="1"/>
    <col min="8" max="8" width="10.5" style="4" customWidth="1"/>
    <col min="9" max="9" width="11" style="12" customWidth="1"/>
    <col min="10" max="14" width="11" style="1" customWidth="1"/>
    <col min="15" max="15" width="14.6640625" style="4" customWidth="1"/>
    <col min="16" max="16" width="10.5" style="4" customWidth="1"/>
    <col min="17" max="17" width="8.83203125" style="13"/>
    <col min="18" max="18" width="8.83203125" style="20"/>
    <col min="19" max="16384" width="8.83203125" style="1"/>
  </cols>
  <sheetData>
    <row r="1" spans="1:18" x14ac:dyDescent="0.2">
      <c r="A1" s="15" t="s">
        <v>8</v>
      </c>
      <c r="B1" s="15"/>
      <c r="C1" s="15"/>
      <c r="D1" s="15"/>
      <c r="E1" s="15"/>
      <c r="F1" s="15"/>
      <c r="G1" s="5"/>
      <c r="H1" s="5"/>
      <c r="I1" s="16" t="s">
        <v>9</v>
      </c>
      <c r="J1" s="16"/>
      <c r="K1" s="16"/>
      <c r="L1" s="16"/>
      <c r="M1" s="16"/>
      <c r="N1" s="16"/>
      <c r="O1" s="5"/>
      <c r="P1" s="5"/>
    </row>
    <row r="2" spans="1:18" x14ac:dyDescent="0.2">
      <c r="A2" s="2"/>
      <c r="B2" s="2" t="s">
        <v>0</v>
      </c>
      <c r="C2" s="2"/>
      <c r="D2" s="2"/>
      <c r="E2" s="2"/>
      <c r="F2" s="3"/>
      <c r="I2" s="10"/>
      <c r="J2" s="2" t="s">
        <v>0</v>
      </c>
      <c r="K2" s="2"/>
      <c r="L2" s="2"/>
      <c r="M2" s="2"/>
      <c r="N2" s="2"/>
    </row>
    <row r="3" spans="1:18" s="9" customFormat="1" x14ac:dyDescent="0.2">
      <c r="A3" s="7" t="s">
        <v>14</v>
      </c>
      <c r="B3" s="7" t="s">
        <v>1</v>
      </c>
      <c r="C3" s="7" t="s">
        <v>2</v>
      </c>
      <c r="D3" s="7" t="s">
        <v>6</v>
      </c>
      <c r="E3" s="7" t="s">
        <v>7</v>
      </c>
      <c r="F3" s="8" t="s">
        <v>10</v>
      </c>
      <c r="G3" s="8" t="s">
        <v>12</v>
      </c>
      <c r="H3" s="8" t="s">
        <v>13</v>
      </c>
      <c r="I3" s="11" t="s">
        <v>14</v>
      </c>
      <c r="J3" s="7" t="s">
        <v>1</v>
      </c>
      <c r="K3" s="7" t="s">
        <v>2</v>
      </c>
      <c r="L3" s="7" t="s">
        <v>6</v>
      </c>
      <c r="M3" s="7" t="s">
        <v>7</v>
      </c>
      <c r="N3" s="7" t="s">
        <v>10</v>
      </c>
      <c r="O3" s="8" t="s">
        <v>12</v>
      </c>
      <c r="P3" s="8" t="s">
        <v>13</v>
      </c>
      <c r="Q3" s="14" t="s">
        <v>16</v>
      </c>
      <c r="R3" s="21" t="s">
        <v>18</v>
      </c>
    </row>
    <row r="4" spans="1:18" x14ac:dyDescent="0.2">
      <c r="A4" s="2">
        <v>1090</v>
      </c>
      <c r="B4" s="1">
        <v>55.89</v>
      </c>
      <c r="C4" s="1">
        <v>151.35</v>
      </c>
      <c r="D4" s="1">
        <f>AVERAGE(B4:B5)</f>
        <v>58.69</v>
      </c>
      <c r="E4" s="1">
        <f>AVERAGE(C4:C5)</f>
        <v>151.35</v>
      </c>
      <c r="F4" s="4">
        <f>((E4-D4)/D4)*100</f>
        <v>157.88038848185383</v>
      </c>
      <c r="G4" s="4">
        <f>AVERAGE(F4:F8)</f>
        <v>109.57826946147655</v>
      </c>
      <c r="H4" s="4">
        <f>_xlfn.STDEV.S(F4:F8)</f>
        <v>53.197945839982061</v>
      </c>
      <c r="I4" s="10">
        <v>1083</v>
      </c>
      <c r="J4" s="1">
        <v>96.68</v>
      </c>
      <c r="K4" s="1">
        <v>169.37</v>
      </c>
      <c r="L4" s="1">
        <f>AVERAGE(J4:J5)</f>
        <v>92.635000000000005</v>
      </c>
      <c r="M4" s="1">
        <f>AVERAGE(K4:K5)</f>
        <v>169.37</v>
      </c>
      <c r="N4" s="4">
        <f>((M4-L4)/L4)*100</f>
        <v>82.835861175581584</v>
      </c>
      <c r="O4" s="4">
        <f>AVERAGE(N4:N8)</f>
        <v>33.86634353068915</v>
      </c>
      <c r="P4" s="4">
        <f>_xlfn.STDEV.S(N4:N8)</f>
        <v>91.962195388601103</v>
      </c>
      <c r="Q4" s="13">
        <f>_xlfn.T.TEST(F4:F8,N4:N8,2,3)</f>
        <v>0.29988481937005179</v>
      </c>
      <c r="R4" s="20">
        <f>_xlfn.T.TEST(B4:B9,J4:J9,2,3)</f>
        <v>0.67366751242974887</v>
      </c>
    </row>
    <row r="5" spans="1:18" x14ac:dyDescent="0.2">
      <c r="A5" s="2"/>
      <c r="B5" s="1">
        <v>61.49</v>
      </c>
      <c r="C5" s="1">
        <v>151.35</v>
      </c>
      <c r="I5" s="10"/>
      <c r="J5" s="1">
        <v>88.59</v>
      </c>
      <c r="K5" s="1">
        <v>169.37</v>
      </c>
      <c r="N5" s="4"/>
    </row>
    <row r="6" spans="1:18" x14ac:dyDescent="0.2">
      <c r="A6" s="2">
        <v>1092</v>
      </c>
      <c r="B6" s="1">
        <v>142.13</v>
      </c>
      <c r="C6" s="1">
        <v>245.68</v>
      </c>
      <c r="D6" s="1">
        <f>AVERAGE(B6:B7)</f>
        <v>159.51999999999998</v>
      </c>
      <c r="E6" s="1">
        <f>AVERAGE(C6:C7)</f>
        <v>243.36500000000001</v>
      </c>
      <c r="F6" s="4">
        <f>((E6-D6)/D6)*100</f>
        <v>52.560807422266819</v>
      </c>
      <c r="I6" s="10">
        <v>1091</v>
      </c>
      <c r="J6" s="1">
        <v>169.88</v>
      </c>
      <c r="K6" s="1">
        <v>40.82</v>
      </c>
      <c r="L6" s="1">
        <f>AVERAGE(J6:J7)</f>
        <v>161.36500000000001</v>
      </c>
      <c r="M6" s="1">
        <f>AVERAGE(K6:K7)</f>
        <v>44.83</v>
      </c>
      <c r="N6" s="4">
        <f>((M6-L6)/L6)*100</f>
        <v>-72.218262944256821</v>
      </c>
    </row>
    <row r="7" spans="1:18" x14ac:dyDescent="0.2">
      <c r="A7" s="2"/>
      <c r="B7" s="1">
        <v>176.91</v>
      </c>
      <c r="C7" s="1">
        <v>241.05</v>
      </c>
      <c r="I7" s="10"/>
      <c r="J7" s="1">
        <v>152.85</v>
      </c>
      <c r="K7" s="1">
        <v>48.84</v>
      </c>
      <c r="N7" s="4"/>
    </row>
    <row r="8" spans="1:18" x14ac:dyDescent="0.2">
      <c r="A8" s="2">
        <v>1095</v>
      </c>
      <c r="B8" s="1">
        <v>99.38</v>
      </c>
      <c r="C8" s="1">
        <v>217.72</v>
      </c>
      <c r="D8" s="1">
        <f>AVERAGE(B8:B9)</f>
        <v>98.394999999999996</v>
      </c>
      <c r="E8" s="1">
        <f>AVERAGE(C8:C9)</f>
        <v>214.79000000000002</v>
      </c>
      <c r="F8" s="4">
        <f>((E8-D8)/D8)*100</f>
        <v>118.29361248030898</v>
      </c>
      <c r="I8" s="10">
        <v>1101</v>
      </c>
      <c r="J8" s="1">
        <v>19.88</v>
      </c>
      <c r="K8" s="1">
        <v>38.869999999999997</v>
      </c>
      <c r="L8" s="1">
        <f>AVERAGE(J8:J9)</f>
        <v>20.734999999999999</v>
      </c>
      <c r="M8" s="1">
        <f>AVERAGE(K8:K9)</f>
        <v>39.599999999999994</v>
      </c>
      <c r="N8" s="4">
        <f>((M8-L8)/L8)*100</f>
        <v>90.981432360742687</v>
      </c>
    </row>
    <row r="9" spans="1:18" x14ac:dyDescent="0.2">
      <c r="A9" s="2"/>
      <c r="B9" s="1">
        <v>97.41</v>
      </c>
      <c r="C9" s="1">
        <v>211.86</v>
      </c>
      <c r="I9" s="10"/>
      <c r="J9" s="1">
        <v>21.59</v>
      </c>
      <c r="K9" s="1">
        <v>40.33</v>
      </c>
      <c r="N9" s="4"/>
    </row>
    <row r="10" spans="1:18" x14ac:dyDescent="0.2">
      <c r="A10" s="2"/>
      <c r="I10" s="10"/>
      <c r="N10" s="4"/>
    </row>
    <row r="11" spans="1:18" x14ac:dyDescent="0.2">
      <c r="A11" s="2"/>
      <c r="B11" s="2" t="s">
        <v>3</v>
      </c>
      <c r="C11" s="2"/>
      <c r="I11" s="10"/>
      <c r="J11" s="2" t="s">
        <v>3</v>
      </c>
      <c r="K11" s="2"/>
      <c r="L11" s="2"/>
      <c r="M11" s="2"/>
      <c r="N11" s="4"/>
    </row>
    <row r="12" spans="1:18" s="9" customFormat="1" x14ac:dyDescent="0.2">
      <c r="A12" s="7" t="s">
        <v>14</v>
      </c>
      <c r="B12" s="7" t="s">
        <v>1</v>
      </c>
      <c r="C12" s="7" t="s">
        <v>2</v>
      </c>
      <c r="D12" s="7" t="s">
        <v>6</v>
      </c>
      <c r="E12" s="7" t="s">
        <v>7</v>
      </c>
      <c r="F12" s="8" t="s">
        <v>10</v>
      </c>
      <c r="G12" s="8" t="s">
        <v>12</v>
      </c>
      <c r="H12" s="8" t="s">
        <v>13</v>
      </c>
      <c r="I12" s="11" t="s">
        <v>14</v>
      </c>
      <c r="J12" s="7" t="s">
        <v>1</v>
      </c>
      <c r="K12" s="7" t="s">
        <v>2</v>
      </c>
      <c r="L12" s="7" t="s">
        <v>6</v>
      </c>
      <c r="M12" s="7" t="s">
        <v>7</v>
      </c>
      <c r="N12" s="8" t="s">
        <v>10</v>
      </c>
      <c r="O12" s="8" t="s">
        <v>12</v>
      </c>
      <c r="P12" s="8" t="s">
        <v>13</v>
      </c>
      <c r="Q12" s="14" t="s">
        <v>16</v>
      </c>
      <c r="R12" s="21" t="s">
        <v>18</v>
      </c>
    </row>
    <row r="13" spans="1:18" x14ac:dyDescent="0.2">
      <c r="A13" s="2">
        <v>1090</v>
      </c>
      <c r="B13" s="1">
        <v>10.5</v>
      </c>
      <c r="C13" s="1">
        <v>62.52</v>
      </c>
      <c r="D13" s="1">
        <f>AVERAGE(B13:B14)</f>
        <v>9.8049999999999997</v>
      </c>
      <c r="E13" s="1">
        <f>AVERAGE(C13:C14)</f>
        <v>61.53</v>
      </c>
      <c r="F13" s="4">
        <f>((E13-D13)/D13)*100</f>
        <v>527.53697093319738</v>
      </c>
      <c r="G13" s="4">
        <f>AVERAGE(F13:F17)</f>
        <v>229.60263602927969</v>
      </c>
      <c r="H13" s="4">
        <f>_xlfn.STDEV.S(F13:F17)</f>
        <v>261.42062412018731</v>
      </c>
      <c r="I13" s="10">
        <v>1083</v>
      </c>
      <c r="J13" s="1">
        <v>122.96</v>
      </c>
      <c r="K13" s="1">
        <v>308</v>
      </c>
      <c r="L13" s="1">
        <f>AVERAGE(J13:J14)</f>
        <v>120.36</v>
      </c>
      <c r="M13" s="1">
        <f>AVERAGE(K13:K14)</f>
        <v>299.56</v>
      </c>
      <c r="N13" s="4">
        <f>((M13-L13)/L13)*100</f>
        <v>148.88667331339315</v>
      </c>
      <c r="O13" s="4">
        <f>AVERAGE(N13:N17)</f>
        <v>122.86528348157321</v>
      </c>
      <c r="P13" s="4">
        <f>_xlfn.STDEV.S(N13:N17)</f>
        <v>174.6932480247122</v>
      </c>
      <c r="Q13" s="13">
        <f>_xlfn.T.TEST(F13:F17,N13:N17,2,3)</f>
        <v>0.59245993450872692</v>
      </c>
      <c r="R13" s="20">
        <f>_xlfn.T.TEST(B13:B18,J13:J18,2,3)</f>
        <v>0.64696748496930445</v>
      </c>
    </row>
    <row r="14" spans="1:18" x14ac:dyDescent="0.2">
      <c r="A14" s="2"/>
      <c r="B14" s="1">
        <v>9.11</v>
      </c>
      <c r="C14" s="1">
        <v>60.54</v>
      </c>
      <c r="I14" s="10"/>
      <c r="J14" s="1">
        <v>117.76</v>
      </c>
      <c r="K14" s="1">
        <v>291.12</v>
      </c>
      <c r="N14" s="4"/>
    </row>
    <row r="15" spans="1:18" x14ac:dyDescent="0.2">
      <c r="A15" s="2">
        <v>1092</v>
      </c>
      <c r="B15" s="1">
        <v>116.33</v>
      </c>
      <c r="C15" s="1">
        <v>266.51</v>
      </c>
      <c r="D15" s="1">
        <f>AVERAGE(B15:B16)</f>
        <v>114.435</v>
      </c>
      <c r="E15" s="1">
        <f>AVERAGE(C15:C16)</f>
        <v>254.815</v>
      </c>
      <c r="F15" s="4">
        <f>((E15-D15)/D15)*100</f>
        <v>122.67225936120943</v>
      </c>
      <c r="I15" s="10">
        <v>1091</v>
      </c>
      <c r="J15" s="1">
        <v>242.15</v>
      </c>
      <c r="K15" s="1">
        <v>87.76</v>
      </c>
      <c r="L15" s="1">
        <f>AVERAGE(J15:J16)</f>
        <v>247.495</v>
      </c>
      <c r="M15" s="1">
        <f>AVERAGE(K15:K16)</f>
        <v>90.635000000000005</v>
      </c>
      <c r="N15" s="4">
        <f>((M15-L15)/L15)*100</f>
        <v>-63.379058162791168</v>
      </c>
    </row>
    <row r="16" spans="1:18" x14ac:dyDescent="0.2">
      <c r="A16" s="2"/>
      <c r="B16" s="1">
        <v>112.54</v>
      </c>
      <c r="C16" s="1">
        <v>243.12</v>
      </c>
      <c r="I16" s="10"/>
      <c r="J16" s="1">
        <v>252.84</v>
      </c>
      <c r="K16" s="1">
        <v>93.51</v>
      </c>
      <c r="N16" s="4"/>
    </row>
    <row r="17" spans="1:18" x14ac:dyDescent="0.2">
      <c r="A17" s="2">
        <v>1095</v>
      </c>
      <c r="B17" s="1">
        <v>184.54</v>
      </c>
      <c r="C17" s="1">
        <v>259.67</v>
      </c>
      <c r="D17" s="1">
        <f>AVERAGE(B17:B18)</f>
        <v>184.54</v>
      </c>
      <c r="E17" s="1">
        <f>AVERAGE(C17:C18)</f>
        <v>255.77</v>
      </c>
      <c r="F17" s="4">
        <f>((E17-D17)/D17)*100</f>
        <v>38.59867779343233</v>
      </c>
      <c r="I17" s="10">
        <v>1101</v>
      </c>
      <c r="J17" s="1">
        <v>16.940000000000001</v>
      </c>
      <c r="K17" s="1">
        <v>62.52</v>
      </c>
      <c r="L17" s="1">
        <f>AVERAGE(J17:J18)</f>
        <v>16.32</v>
      </c>
      <c r="M17" s="1">
        <f>AVERAGE(K17:K18)</f>
        <v>62.52</v>
      </c>
      <c r="N17" s="4">
        <f>((M17-L17)/L17)*100</f>
        <v>283.08823529411768</v>
      </c>
    </row>
    <row r="18" spans="1:18" x14ac:dyDescent="0.2">
      <c r="A18" s="2"/>
      <c r="B18" s="1">
        <v>184.54</v>
      </c>
      <c r="C18" s="1">
        <v>251.87</v>
      </c>
      <c r="I18" s="10"/>
      <c r="J18" s="1">
        <v>15.7</v>
      </c>
      <c r="K18" s="1">
        <v>62.52</v>
      </c>
      <c r="N18" s="4"/>
    </row>
    <row r="19" spans="1:18" x14ac:dyDescent="0.2">
      <c r="A19" s="2"/>
      <c r="I19" s="10"/>
      <c r="N19" s="4"/>
    </row>
    <row r="20" spans="1:18" x14ac:dyDescent="0.2">
      <c r="A20" s="2"/>
      <c r="B20" s="2" t="s">
        <v>4</v>
      </c>
      <c r="C20" s="2"/>
      <c r="I20" s="10"/>
      <c r="J20" s="2" t="s">
        <v>4</v>
      </c>
      <c r="K20" s="2"/>
      <c r="L20" s="2"/>
      <c r="M20" s="2"/>
      <c r="N20" s="4"/>
    </row>
    <row r="21" spans="1:18" s="9" customFormat="1" x14ac:dyDescent="0.2">
      <c r="A21" s="7" t="s">
        <v>14</v>
      </c>
      <c r="B21" s="7" t="s">
        <v>1</v>
      </c>
      <c r="C21" s="7" t="s">
        <v>2</v>
      </c>
      <c r="D21" s="7" t="s">
        <v>6</v>
      </c>
      <c r="E21" s="7" t="s">
        <v>7</v>
      </c>
      <c r="F21" s="8" t="s">
        <v>10</v>
      </c>
      <c r="G21" s="8" t="s">
        <v>12</v>
      </c>
      <c r="H21" s="8" t="s">
        <v>13</v>
      </c>
      <c r="I21" s="11" t="s">
        <v>14</v>
      </c>
      <c r="J21" s="7" t="s">
        <v>1</v>
      </c>
      <c r="K21" s="7" t="s">
        <v>2</v>
      </c>
      <c r="L21" s="7" t="s">
        <v>6</v>
      </c>
      <c r="M21" s="7" t="s">
        <v>7</v>
      </c>
      <c r="N21" s="8" t="s">
        <v>10</v>
      </c>
      <c r="O21" s="8" t="s">
        <v>12</v>
      </c>
      <c r="P21" s="8" t="s">
        <v>13</v>
      </c>
      <c r="Q21" s="14" t="s">
        <v>16</v>
      </c>
      <c r="R21" s="21" t="s">
        <v>18</v>
      </c>
    </row>
    <row r="22" spans="1:18" x14ac:dyDescent="0.2">
      <c r="A22" s="2">
        <v>1090</v>
      </c>
      <c r="B22" s="1">
        <v>27.59</v>
      </c>
      <c r="C22" s="1">
        <v>91.47</v>
      </c>
      <c r="D22" s="1">
        <f>AVERAGE(B22:B23)</f>
        <v>28.39</v>
      </c>
      <c r="E22" s="1">
        <f>AVERAGE(C22:C23)</f>
        <v>88.710000000000008</v>
      </c>
      <c r="F22" s="4">
        <f>((E22-D22)/D22)*100</f>
        <v>212.46917928848191</v>
      </c>
      <c r="G22" s="4">
        <f>AVERAGE(F22:F26)</f>
        <v>285.50173670821937</v>
      </c>
      <c r="H22" s="4">
        <f>_xlfn.STDEV.S(F22:F26)</f>
        <v>378.4213639784129</v>
      </c>
      <c r="I22" s="10">
        <v>1083</v>
      </c>
      <c r="J22" s="1">
        <v>27.59</v>
      </c>
      <c r="K22" s="1">
        <v>35.119999999999997</v>
      </c>
      <c r="L22" s="1">
        <f>AVERAGE(J22:J23)</f>
        <v>24.074999999999999</v>
      </c>
      <c r="M22" s="1">
        <f>AVERAGE(K22:K23)</f>
        <v>30.53</v>
      </c>
      <c r="N22" s="4">
        <f>((M22-L22)/L22)*100</f>
        <v>26.812045690550374</v>
      </c>
      <c r="O22" s="4">
        <f>AVERAGE(N22:N26)</f>
        <v>4.8412527487273564</v>
      </c>
      <c r="P22" s="4">
        <f>_xlfn.STDEV.S(N22:N26)</f>
        <v>65.18416005398781</v>
      </c>
      <c r="Q22" s="13">
        <f>_xlfn.T.TEST(F22:F26,N22:N26,2,3)</f>
        <v>0.32691376765992869</v>
      </c>
      <c r="R22" s="20">
        <f>_xlfn.T.TEST(B22:B27,J22:J27,2,3)</f>
        <v>6.563727116290867E-2</v>
      </c>
    </row>
    <row r="23" spans="1:18" x14ac:dyDescent="0.2">
      <c r="A23" s="2"/>
      <c r="B23" s="1">
        <v>29.19</v>
      </c>
      <c r="C23" s="1">
        <v>85.95</v>
      </c>
      <c r="I23" s="10"/>
      <c r="J23" s="1">
        <v>20.56</v>
      </c>
      <c r="K23" s="1">
        <v>25.94</v>
      </c>
      <c r="N23" s="4"/>
    </row>
    <row r="24" spans="1:18" x14ac:dyDescent="0.2">
      <c r="A24" s="2">
        <v>1092</v>
      </c>
      <c r="B24" s="1">
        <v>32.229999999999997</v>
      </c>
      <c r="C24" s="1">
        <v>17.52</v>
      </c>
      <c r="D24" s="1">
        <f>AVERAGE(B24:B25)</f>
        <v>34.709999999999994</v>
      </c>
      <c r="E24" s="1">
        <f>AVERAGE(C24:C25)</f>
        <v>16.98</v>
      </c>
      <c r="F24" s="4">
        <f>((E24-D24)/D24)*100</f>
        <v>-51.080380293863428</v>
      </c>
      <c r="I24" s="10">
        <v>1091</v>
      </c>
      <c r="J24" s="1">
        <v>37.869999999999997</v>
      </c>
      <c r="K24" s="1">
        <v>11.57</v>
      </c>
      <c r="L24" s="1">
        <f>AVERAGE(J24:J25)</f>
        <v>40.78</v>
      </c>
      <c r="M24" s="1">
        <f>AVERAGE(K24:K25)</f>
        <v>12.850000000000001</v>
      </c>
      <c r="N24" s="4">
        <f>((M24-L24)/L24)*100</f>
        <v>-68.489455615497789</v>
      </c>
    </row>
    <row r="25" spans="1:18" x14ac:dyDescent="0.2">
      <c r="A25" s="2"/>
      <c r="B25" s="1">
        <v>37.19</v>
      </c>
      <c r="C25" s="1">
        <v>16.440000000000001</v>
      </c>
      <c r="I25" s="10"/>
      <c r="J25" s="1">
        <v>43.69</v>
      </c>
      <c r="K25" s="1">
        <v>14.13</v>
      </c>
      <c r="N25" s="4"/>
    </row>
    <row r="26" spans="1:18" x14ac:dyDescent="0.2">
      <c r="A26" s="2">
        <v>1095</v>
      </c>
      <c r="B26" s="1">
        <v>12.89</v>
      </c>
      <c r="C26" s="1">
        <v>66.17</v>
      </c>
      <c r="D26" s="1">
        <f>AVERAGE(B26:B27)</f>
        <v>8.8049999999999997</v>
      </c>
      <c r="E26" s="1">
        <f>AVERAGE(C26:C27)</f>
        <v>70.009999999999991</v>
      </c>
      <c r="F26" s="4">
        <f>((E26-D26)/D26)*100</f>
        <v>695.11641113003964</v>
      </c>
      <c r="I26" s="10">
        <v>1101</v>
      </c>
      <c r="J26" s="1">
        <v>67.650000000000006</v>
      </c>
      <c r="K26" s="1">
        <v>108.68</v>
      </c>
      <c r="L26" s="1">
        <f>AVERAGE(J26:J27)</f>
        <v>65.915000000000006</v>
      </c>
      <c r="M26" s="1">
        <f>AVERAGE(K26:K27)</f>
        <v>102.96000000000001</v>
      </c>
      <c r="N26" s="4">
        <f>((M26-L26)/L26)*100</f>
        <v>56.201168171129481</v>
      </c>
    </row>
    <row r="27" spans="1:18" x14ac:dyDescent="0.2">
      <c r="A27" s="2"/>
      <c r="B27" s="1">
        <v>4.72</v>
      </c>
      <c r="C27" s="1">
        <v>73.849999999999994</v>
      </c>
      <c r="I27" s="10"/>
      <c r="J27" s="1">
        <v>64.180000000000007</v>
      </c>
      <c r="K27" s="1">
        <v>97.24</v>
      </c>
      <c r="N27" s="4"/>
    </row>
    <row r="28" spans="1:18" x14ac:dyDescent="0.2">
      <c r="A28" s="2"/>
      <c r="I28" s="10"/>
      <c r="N28" s="4"/>
    </row>
    <row r="29" spans="1:18" x14ac:dyDescent="0.2">
      <c r="A29" s="2"/>
      <c r="B29" s="2" t="s">
        <v>5</v>
      </c>
      <c r="C29" s="2"/>
      <c r="I29" s="10"/>
      <c r="J29" s="2" t="s">
        <v>5</v>
      </c>
      <c r="K29" s="2"/>
      <c r="L29" s="2"/>
      <c r="M29" s="2"/>
      <c r="N29" s="4"/>
    </row>
    <row r="30" spans="1:18" s="9" customFormat="1" x14ac:dyDescent="0.2">
      <c r="A30" s="7" t="s">
        <v>14</v>
      </c>
      <c r="B30" s="7" t="s">
        <v>1</v>
      </c>
      <c r="C30" s="7" t="s">
        <v>2</v>
      </c>
      <c r="D30" s="7" t="s">
        <v>6</v>
      </c>
      <c r="E30" s="7" t="s">
        <v>7</v>
      </c>
      <c r="F30" s="8" t="s">
        <v>10</v>
      </c>
      <c r="G30" s="8" t="s">
        <v>12</v>
      </c>
      <c r="H30" s="8" t="s">
        <v>13</v>
      </c>
      <c r="I30" s="11" t="s">
        <v>14</v>
      </c>
      <c r="J30" s="7" t="s">
        <v>1</v>
      </c>
      <c r="K30" s="7" t="s">
        <v>2</v>
      </c>
      <c r="L30" s="7" t="s">
        <v>6</v>
      </c>
      <c r="M30" s="7" t="s">
        <v>7</v>
      </c>
      <c r="N30" s="8" t="s">
        <v>10</v>
      </c>
      <c r="O30" s="8" t="s">
        <v>12</v>
      </c>
      <c r="P30" s="8" t="s">
        <v>13</v>
      </c>
      <c r="Q30" s="14" t="s">
        <v>16</v>
      </c>
      <c r="R30" s="21" t="s">
        <v>18</v>
      </c>
    </row>
    <row r="31" spans="1:18" x14ac:dyDescent="0.2">
      <c r="A31" s="2">
        <v>1090</v>
      </c>
      <c r="B31" s="1">
        <v>53.58</v>
      </c>
      <c r="C31" s="1">
        <v>443.68</v>
      </c>
      <c r="D31" s="1">
        <f>AVERAGE(B31:B32)</f>
        <v>57.65</v>
      </c>
      <c r="E31" s="1">
        <f>AVERAGE(C31:C32)</f>
        <v>454.875</v>
      </c>
      <c r="F31" s="4">
        <f>((E31-D31)/D31)*100</f>
        <v>689.02862098872515</v>
      </c>
      <c r="G31" s="4">
        <f>AVERAGE(F31:F35)</f>
        <v>283.10961835163278</v>
      </c>
      <c r="H31" s="4">
        <f>_xlfn.STDEV.S(F31:F35)</f>
        <v>354.07993817165487</v>
      </c>
      <c r="I31" s="10">
        <v>1083</v>
      </c>
      <c r="J31" s="1">
        <v>517.83000000000004</v>
      </c>
      <c r="K31" s="1">
        <v>1068.31</v>
      </c>
      <c r="L31" s="1">
        <f>AVERAGE(J31:J32)</f>
        <v>532.6400000000001</v>
      </c>
      <c r="M31" s="1">
        <f>AVERAGE(K31:K32)</f>
        <v>1005.175</v>
      </c>
      <c r="N31" s="4">
        <f>((M31-L31)/L31)*100</f>
        <v>88.715642835686353</v>
      </c>
      <c r="O31" s="4">
        <f>AVERAGE(N31:N35)</f>
        <v>46.750119442872517</v>
      </c>
      <c r="P31" s="4">
        <f>_xlfn.STDEV.S(N31:N35)</f>
        <v>122.72986375743689</v>
      </c>
      <c r="Q31" s="13">
        <f>_xlfn.T.TEST(F31:F35,N31:N35,2,3)</f>
        <v>0.36950216244685347</v>
      </c>
      <c r="R31" s="20">
        <f>_xlfn.T.TEST(B31:B36,J31:J36,2,3)</f>
        <v>0.38215504435463354</v>
      </c>
    </row>
    <row r="32" spans="1:18" x14ac:dyDescent="0.2">
      <c r="A32" s="2"/>
      <c r="B32" s="1">
        <v>61.72</v>
      </c>
      <c r="C32" s="1">
        <v>466.07</v>
      </c>
      <c r="I32" s="10"/>
      <c r="J32" s="1">
        <v>547.45000000000005</v>
      </c>
      <c r="K32" s="1">
        <v>942.04</v>
      </c>
      <c r="N32" s="4"/>
    </row>
    <row r="33" spans="1:18" x14ac:dyDescent="0.2">
      <c r="A33" s="2">
        <v>1092</v>
      </c>
      <c r="B33" s="1">
        <v>347.32</v>
      </c>
      <c r="C33" s="1">
        <v>812.53</v>
      </c>
      <c r="D33" s="1">
        <f>AVERAGE(B33:B34)</f>
        <v>339.61500000000001</v>
      </c>
      <c r="E33" s="1">
        <f>AVERAGE(C33:C34)</f>
        <v>755.7</v>
      </c>
      <c r="F33" s="4">
        <f>((E33-D33)/D33)*100</f>
        <v>122.51667329181575</v>
      </c>
      <c r="I33" s="10">
        <v>1091</v>
      </c>
      <c r="J33" s="1">
        <v>1408.24</v>
      </c>
      <c r="K33" s="1">
        <v>123.79</v>
      </c>
      <c r="L33" s="1">
        <f>AVERAGE(J33:J34)</f>
        <v>1423.5</v>
      </c>
      <c r="M33" s="1">
        <f>AVERAGE(K33:K34)</f>
        <v>121.595</v>
      </c>
      <c r="N33" s="4">
        <f>((M33-L33)/L33)*100</f>
        <v>-91.458025992272567</v>
      </c>
    </row>
    <row r="34" spans="1:18" x14ac:dyDescent="0.2">
      <c r="A34" s="2"/>
      <c r="B34" s="1">
        <v>331.91</v>
      </c>
      <c r="C34" s="1">
        <v>698.87</v>
      </c>
      <c r="I34" s="10"/>
      <c r="J34" s="1">
        <v>1438.76</v>
      </c>
      <c r="K34" s="1">
        <v>119.4</v>
      </c>
      <c r="N34" s="4"/>
    </row>
    <row r="35" spans="1:18" x14ac:dyDescent="0.2">
      <c r="A35" s="2">
        <v>1095</v>
      </c>
      <c r="B35" s="1">
        <v>794.78</v>
      </c>
      <c r="C35" s="1">
        <v>1020.12</v>
      </c>
      <c r="D35" s="1">
        <f>AVERAGE(B35:B36)</f>
        <v>787.75</v>
      </c>
      <c r="E35" s="1">
        <f>AVERAGE(C35:C36)</f>
        <v>1085.3900000000001</v>
      </c>
      <c r="F35" s="4">
        <f>((E35-D35)/D35)*100</f>
        <v>37.783560774357362</v>
      </c>
      <c r="I35" s="10">
        <v>1101</v>
      </c>
      <c r="J35" s="1">
        <v>39.68</v>
      </c>
      <c r="K35" s="1">
        <v>72.099999999999994</v>
      </c>
      <c r="L35" s="1">
        <f>AVERAGE(J35:J36)</f>
        <v>35.82</v>
      </c>
      <c r="M35" s="1">
        <f>AVERAGE(K35:K36)</f>
        <v>87.039999999999992</v>
      </c>
      <c r="N35" s="4">
        <f>((M35-L35)/L35)*100</f>
        <v>142.99274148520377</v>
      </c>
    </row>
    <row r="36" spans="1:18" x14ac:dyDescent="0.2">
      <c r="A36" s="2"/>
      <c r="B36" s="1">
        <v>780.72</v>
      </c>
      <c r="C36" s="1">
        <v>1150.6600000000001</v>
      </c>
      <c r="J36" s="1">
        <v>31.96</v>
      </c>
      <c r="K36" s="1">
        <v>101.98</v>
      </c>
    </row>
    <row r="37" spans="1:18" x14ac:dyDescent="0.2">
      <c r="A37" s="2"/>
    </row>
    <row r="38" spans="1:18" s="9" customFormat="1" x14ac:dyDescent="0.2">
      <c r="A38" s="7"/>
      <c r="F38" s="23"/>
      <c r="G38" s="23"/>
      <c r="H38" s="23"/>
      <c r="I38" s="24"/>
      <c r="O38" s="23"/>
      <c r="P38" s="23"/>
      <c r="Q38" s="25"/>
      <c r="R38" s="26"/>
    </row>
    <row r="39" spans="1:18" x14ac:dyDescent="0.2">
      <c r="A39" s="6" t="s">
        <v>11</v>
      </c>
    </row>
    <row r="40" spans="1:18" x14ac:dyDescent="0.2">
      <c r="A40" s="6" t="s">
        <v>15</v>
      </c>
    </row>
    <row r="41" spans="1:18" x14ac:dyDescent="0.2">
      <c r="A41" s="6" t="s">
        <v>17</v>
      </c>
    </row>
    <row r="42" spans="1:18" x14ac:dyDescent="0.2">
      <c r="A42" s="6" t="s">
        <v>19</v>
      </c>
    </row>
    <row r="49" spans="6:18" s="6" customFormat="1" x14ac:dyDescent="0.2">
      <c r="F49" s="17"/>
      <c r="G49" s="17"/>
      <c r="H49" s="17"/>
      <c r="I49" s="18"/>
      <c r="O49" s="17"/>
      <c r="P49" s="17"/>
      <c r="Q49" s="19"/>
      <c r="R49" s="22"/>
    </row>
  </sheetData>
  <mergeCells count="2">
    <mergeCell ref="A1:F1"/>
    <mergeCell ref="I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CA4BE-4C84-6140-953E-081B1F0547B1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%Chang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aki Mondal</dc:creator>
  <cp:lastModifiedBy>Mark A. Carlson</cp:lastModifiedBy>
  <dcterms:created xsi:type="dcterms:W3CDTF">2022-03-28T03:34:06Z</dcterms:created>
  <dcterms:modified xsi:type="dcterms:W3CDTF">2022-03-31T10:42:02Z</dcterms:modified>
</cp:coreProperties>
</file>